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Livia\Desktop\BUSINESS DOCS\EdOff docs\"/>
    </mc:Choice>
  </mc:AlternateContent>
  <bookViews>
    <workbookView xWindow="0" yWindow="0" windowWidth="23040" windowHeight="9192"/>
  </bookViews>
  <sheets>
    <sheet name="S9" sheetId="1" r:id="rId1"/>
  </sheets>
  <definedNames>
    <definedName name="psych_data" localSheetId="0">'S9'!$G$7:$J$35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5" i="1" l="1"/>
  <c r="F35" i="1"/>
  <c r="J34" i="1"/>
  <c r="F34" i="1"/>
  <c r="J33" i="1"/>
  <c r="F33" i="1"/>
  <c r="J32" i="1"/>
  <c r="F32" i="1"/>
  <c r="J31" i="1"/>
  <c r="F31" i="1"/>
  <c r="J30" i="1"/>
  <c r="F30" i="1"/>
  <c r="J29" i="1"/>
  <c r="F29" i="1"/>
  <c r="J28" i="1"/>
  <c r="F28" i="1"/>
  <c r="J27" i="1"/>
  <c r="F27" i="1"/>
  <c r="J26" i="1"/>
  <c r="F26" i="1"/>
  <c r="J25" i="1"/>
  <c r="F25" i="1"/>
  <c r="J24" i="1"/>
  <c r="F24" i="1"/>
  <c r="J23" i="1"/>
  <c r="F23" i="1"/>
  <c r="J22" i="1"/>
  <c r="F22" i="1"/>
  <c r="J21" i="1"/>
  <c r="F21" i="1"/>
  <c r="J20" i="1"/>
  <c r="F20" i="1"/>
  <c r="J19" i="1"/>
  <c r="F19" i="1"/>
  <c r="J18" i="1"/>
  <c r="F18" i="1"/>
  <c r="J17" i="1"/>
  <c r="F17" i="1"/>
  <c r="J16" i="1"/>
  <c r="F16" i="1"/>
  <c r="J15" i="1"/>
  <c r="F15" i="1"/>
  <c r="J14" i="1"/>
  <c r="F14" i="1"/>
  <c r="J13" i="1"/>
  <c r="F13" i="1"/>
  <c r="J12" i="1"/>
  <c r="F12" i="1"/>
  <c r="J11" i="1"/>
  <c r="F11" i="1"/>
  <c r="J10" i="1"/>
  <c r="F10" i="1"/>
  <c r="J9" i="1"/>
  <c r="F9" i="1"/>
  <c r="J8" i="1"/>
  <c r="F8" i="1"/>
</calcChain>
</file>

<file path=xl/connections.xml><?xml version="1.0" encoding="utf-8"?>
<connections xmlns="http://schemas.openxmlformats.org/spreadsheetml/2006/main">
  <connection id="1" name="psych_data4" type="6" refreshedVersion="8" background="1" saveData="1">
    <textPr sourceFile="/Users/maia/Downloads/MHRA/psych_data.csv" comma="1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54" uniqueCount="28">
  <si>
    <t>Supplementary Table 9</t>
  </si>
  <si>
    <t>Psychiatric pharmacogenomic drugs stratified by type of adverse drug reaction (cardiac arrhythmia or other) and the level of seriousness.</t>
  </si>
  <si>
    <t>Drug</t>
  </si>
  <si>
    <t>Event</t>
  </si>
  <si>
    <t>Number of Nonserious reports</t>
  </si>
  <si>
    <t>Number of Serious reports</t>
  </si>
  <si>
    <t>Number of Fatal reports</t>
  </si>
  <si>
    <t>Total number of reports</t>
  </si>
  <si>
    <t>% of Nonserious reports</t>
  </si>
  <si>
    <t>% of Serious reports</t>
  </si>
  <si>
    <t>% of Fatal reports</t>
  </si>
  <si>
    <t>% Total</t>
  </si>
  <si>
    <t>AMITRIPTYLINE</t>
  </si>
  <si>
    <t>Cardiac arrhythmias</t>
  </si>
  <si>
    <t>Other</t>
  </si>
  <si>
    <t>ARIPIPRAZOLE</t>
  </si>
  <si>
    <t>CITALOPRAM</t>
  </si>
  <si>
    <t>CLOMIPRAMINE</t>
  </si>
  <si>
    <t>DOXEPIN</t>
  </si>
  <si>
    <t>ESCITALOPRAM</t>
  </si>
  <si>
    <t>HALOPERIDOL</t>
  </si>
  <si>
    <t>IMIPRAMINE</t>
  </si>
  <si>
    <t>NORTRIPTYLINE</t>
  </si>
  <si>
    <t>PAROXETINE</t>
  </si>
  <si>
    <t>PIMOZIDE</t>
  </si>
  <si>
    <t>SERTRALINE</t>
  </si>
  <si>
    <t>VENLAFAXINE</t>
  </si>
  <si>
    <t>ZUCLOPENTHIX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0" xfId="0" applyFont="1"/>
    <xf numFmtId="0" fontId="2" fillId="0" borderId="0" xfId="0" applyFont="1" applyAlignment="1">
      <alignment vertical="top" wrapText="1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psych_data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5"/>
  <sheetViews>
    <sheetView tabSelected="1" zoomScale="85" workbookViewId="0">
      <selection activeCell="A3" sqref="A3:C5"/>
    </sheetView>
  </sheetViews>
  <sheetFormatPr defaultColWidth="11.8984375" defaultRowHeight="15" x14ac:dyDescent="0.25"/>
  <cols>
    <col min="1" max="1" width="16.69921875" style="2" customWidth="1"/>
    <col min="2" max="2" width="23.796875" style="2" customWidth="1"/>
    <col min="3" max="3" width="34.796875" style="2" customWidth="1"/>
    <col min="4" max="4" width="31.5" style="2" customWidth="1"/>
    <col min="5" max="5" width="33" style="2" customWidth="1"/>
    <col min="6" max="7" width="29" style="2" customWidth="1"/>
    <col min="8" max="8" width="25.296875" style="2" customWidth="1"/>
    <col min="9" max="9" width="24.19921875" style="2" customWidth="1"/>
    <col min="10" max="10" width="18.69921875" style="2" customWidth="1"/>
    <col min="11" max="11" width="17.59765625" style="2" customWidth="1"/>
    <col min="12" max="12" width="9.296875" style="2" bestFit="1" customWidth="1"/>
    <col min="13" max="13" width="13.69921875" style="2" bestFit="1" customWidth="1"/>
    <col min="14" max="15" width="13.3984375" style="2" bestFit="1" customWidth="1"/>
    <col min="16" max="16" width="20.5" style="2" bestFit="1" customWidth="1"/>
    <col min="17" max="16384" width="11.8984375" style="2"/>
  </cols>
  <sheetData>
    <row r="1" spans="1:10" x14ac:dyDescent="0.25">
      <c r="A1" s="1" t="s">
        <v>0</v>
      </c>
      <c r="B1" s="1"/>
    </row>
    <row r="2" spans="1:10" x14ac:dyDescent="0.25">
      <c r="A2" s="1"/>
      <c r="B2" s="1"/>
    </row>
    <row r="3" spans="1:10" x14ac:dyDescent="0.25">
      <c r="A3" s="3" t="s">
        <v>1</v>
      </c>
      <c r="B3" s="3"/>
      <c r="C3" s="3"/>
    </row>
    <row r="4" spans="1:10" x14ac:dyDescent="0.25">
      <c r="A4" s="3"/>
      <c r="B4" s="3"/>
      <c r="C4" s="3"/>
    </row>
    <row r="5" spans="1:10" x14ac:dyDescent="0.25">
      <c r="A5" s="3"/>
      <c r="B5" s="3"/>
      <c r="C5" s="3"/>
    </row>
    <row r="7" spans="1:10" ht="15.6" x14ac:dyDescent="0.3">
      <c r="A7" s="4" t="s">
        <v>2</v>
      </c>
      <c r="B7" s="4" t="s">
        <v>3</v>
      </c>
      <c r="C7" s="4" t="s">
        <v>4</v>
      </c>
      <c r="D7" s="4" t="s">
        <v>5</v>
      </c>
      <c r="E7" s="4" t="s">
        <v>6</v>
      </c>
      <c r="F7" s="4" t="s">
        <v>7</v>
      </c>
      <c r="G7" s="4" t="s">
        <v>8</v>
      </c>
      <c r="H7" s="4" t="s">
        <v>9</v>
      </c>
      <c r="I7" s="4" t="s">
        <v>10</v>
      </c>
      <c r="J7" s="4" t="s">
        <v>11</v>
      </c>
    </row>
    <row r="8" spans="1:10" x14ac:dyDescent="0.25">
      <c r="A8" s="2" t="s">
        <v>12</v>
      </c>
      <c r="B8" s="2" t="s">
        <v>13</v>
      </c>
      <c r="C8" s="2">
        <v>1</v>
      </c>
      <c r="D8" s="2">
        <v>167</v>
      </c>
      <c r="E8" s="2">
        <v>17</v>
      </c>
      <c r="F8" s="2">
        <f>SUM(C8:E8)</f>
        <v>185</v>
      </c>
      <c r="G8" s="2">
        <v>2.0697505950533E-3</v>
      </c>
      <c r="H8" s="2">
        <v>0.34564834937389999</v>
      </c>
      <c r="I8" s="2">
        <v>3.5185760115905997E-2</v>
      </c>
      <c r="J8" s="2">
        <f>SUM(G8:I8)</f>
        <v>0.38290386008485933</v>
      </c>
    </row>
    <row r="9" spans="1:10" x14ac:dyDescent="0.25">
      <c r="B9" s="2" t="s">
        <v>14</v>
      </c>
      <c r="C9" s="2">
        <v>1095</v>
      </c>
      <c r="D9" s="2">
        <v>2405</v>
      </c>
      <c r="E9" s="2">
        <v>174</v>
      </c>
      <c r="F9" s="2">
        <f t="shared" ref="F9:F35" si="0">SUM(C9:E9)</f>
        <v>3674</v>
      </c>
      <c r="G9" s="2">
        <v>2.2663769015833601</v>
      </c>
      <c r="H9" s="2">
        <v>4.9777501811031799</v>
      </c>
      <c r="I9" s="2">
        <v>0.36013660353927401</v>
      </c>
      <c r="J9" s="2">
        <f t="shared" ref="J9:J35" si="1">SUM(G9:I9)</f>
        <v>7.6042636862258144</v>
      </c>
    </row>
    <row r="10" spans="1:10" x14ac:dyDescent="0.25">
      <c r="A10" s="2" t="s">
        <v>15</v>
      </c>
      <c r="B10" s="2" t="s">
        <v>13</v>
      </c>
      <c r="C10" s="2">
        <v>0</v>
      </c>
      <c r="D10" s="2">
        <v>116</v>
      </c>
      <c r="E10" s="2">
        <v>8</v>
      </c>
      <c r="F10" s="2">
        <f t="shared" si="0"/>
        <v>124</v>
      </c>
      <c r="G10" s="2">
        <v>0</v>
      </c>
      <c r="H10" s="2">
        <v>0.24009106902618199</v>
      </c>
      <c r="I10" s="2">
        <v>1.65580047604264E-2</v>
      </c>
      <c r="J10" s="2">
        <f t="shared" si="1"/>
        <v>0.25664907378660839</v>
      </c>
    </row>
    <row r="11" spans="1:10" x14ac:dyDescent="0.25">
      <c r="B11" s="2" t="s">
        <v>14</v>
      </c>
      <c r="C11" s="2">
        <v>469</v>
      </c>
      <c r="D11" s="2">
        <v>2522</v>
      </c>
      <c r="E11" s="2">
        <v>161</v>
      </c>
      <c r="F11" s="2">
        <f t="shared" si="0"/>
        <v>3152</v>
      </c>
      <c r="G11" s="2">
        <v>0.97071302907999601</v>
      </c>
      <c r="H11" s="2">
        <v>5.2199110007244096</v>
      </c>
      <c r="I11" s="2">
        <v>0.333229845803581</v>
      </c>
      <c r="J11" s="2">
        <f t="shared" si="1"/>
        <v>6.5238538756079869</v>
      </c>
    </row>
    <row r="12" spans="1:10" x14ac:dyDescent="0.25">
      <c r="A12" s="2" t="s">
        <v>16</v>
      </c>
      <c r="B12" s="2" t="s">
        <v>13</v>
      </c>
      <c r="C12" s="2">
        <v>4</v>
      </c>
      <c r="D12" s="2">
        <v>195</v>
      </c>
      <c r="E12" s="2">
        <v>17</v>
      </c>
      <c r="F12" s="2">
        <f t="shared" si="0"/>
        <v>216</v>
      </c>
      <c r="G12" s="2">
        <v>8.2790023802131792E-3</v>
      </c>
      <c r="H12" s="2">
        <v>0.40360136603539298</v>
      </c>
      <c r="I12" s="2">
        <v>3.5185760115905997E-2</v>
      </c>
      <c r="J12" s="2">
        <f t="shared" si="1"/>
        <v>0.44706612853151217</v>
      </c>
    </row>
    <row r="13" spans="1:10" x14ac:dyDescent="0.25">
      <c r="B13" s="2" t="s">
        <v>14</v>
      </c>
      <c r="C13" s="2">
        <v>1921</v>
      </c>
      <c r="D13" s="2">
        <v>4379</v>
      </c>
      <c r="E13" s="2">
        <v>230</v>
      </c>
      <c r="F13" s="2">
        <f t="shared" si="0"/>
        <v>6530</v>
      </c>
      <c r="G13" s="2">
        <v>3.97599089309738</v>
      </c>
      <c r="H13" s="2">
        <v>9.0634378557383801</v>
      </c>
      <c r="I13" s="2">
        <v>0.47604263686225801</v>
      </c>
      <c r="J13" s="2">
        <f t="shared" si="1"/>
        <v>13.515471385698019</v>
      </c>
    </row>
    <row r="14" spans="1:10" x14ac:dyDescent="0.25">
      <c r="A14" s="2" t="s">
        <v>17</v>
      </c>
      <c r="B14" s="2" t="s">
        <v>13</v>
      </c>
      <c r="C14" s="2">
        <v>0</v>
      </c>
      <c r="D14" s="2">
        <v>41</v>
      </c>
      <c r="E14" s="2">
        <v>12</v>
      </c>
      <c r="F14" s="2">
        <f t="shared" si="0"/>
        <v>53</v>
      </c>
      <c r="G14" s="2">
        <v>0</v>
      </c>
      <c r="H14" s="2">
        <v>8.4859774397185103E-2</v>
      </c>
      <c r="I14" s="2">
        <v>2.4837007140639598E-2</v>
      </c>
      <c r="J14" s="2">
        <f t="shared" si="1"/>
        <v>0.10969678153782469</v>
      </c>
    </row>
    <row r="15" spans="1:10" x14ac:dyDescent="0.25">
      <c r="B15" s="2" t="s">
        <v>14</v>
      </c>
      <c r="C15" s="2">
        <v>368</v>
      </c>
      <c r="D15" s="2">
        <v>625</v>
      </c>
      <c r="E15" s="2">
        <v>55</v>
      </c>
      <c r="F15" s="2">
        <f t="shared" si="0"/>
        <v>1048</v>
      </c>
      <c r="G15" s="2">
        <v>0.76166821897961301</v>
      </c>
      <c r="H15" s="2">
        <v>1.29359412190831</v>
      </c>
      <c r="I15" s="2">
        <v>0.113836282727931</v>
      </c>
      <c r="J15" s="2">
        <f t="shared" si="1"/>
        <v>2.169098623615854</v>
      </c>
    </row>
    <row r="16" spans="1:10" x14ac:dyDescent="0.25">
      <c r="A16" s="2" t="s">
        <v>18</v>
      </c>
      <c r="B16" s="2" t="s">
        <v>13</v>
      </c>
      <c r="C16" s="2">
        <v>0</v>
      </c>
      <c r="D16" s="2">
        <v>8</v>
      </c>
      <c r="E16" s="2">
        <v>0</v>
      </c>
      <c r="F16" s="2">
        <f t="shared" si="0"/>
        <v>8</v>
      </c>
      <c r="G16" s="2">
        <v>0</v>
      </c>
      <c r="H16" s="2">
        <v>1.65580047604264E-2</v>
      </c>
      <c r="I16" s="2">
        <v>0</v>
      </c>
      <c r="J16" s="2">
        <f t="shared" si="1"/>
        <v>1.65580047604264E-2</v>
      </c>
    </row>
    <row r="17" spans="1:10" x14ac:dyDescent="0.25">
      <c r="B17" s="2" t="s">
        <v>14</v>
      </c>
      <c r="C17" s="2">
        <v>93</v>
      </c>
      <c r="D17" s="2">
        <v>151</v>
      </c>
      <c r="E17" s="2">
        <v>8</v>
      </c>
      <c r="F17" s="2">
        <f t="shared" si="0"/>
        <v>252</v>
      </c>
      <c r="G17" s="2">
        <v>0.19248680533995699</v>
      </c>
      <c r="H17" s="2">
        <v>0.31253233985304801</v>
      </c>
      <c r="I17" s="2">
        <v>1.65580047604264E-2</v>
      </c>
      <c r="J17" s="2">
        <f t="shared" si="1"/>
        <v>0.52157714995343141</v>
      </c>
    </row>
    <row r="18" spans="1:10" x14ac:dyDescent="0.25">
      <c r="A18" s="2" t="s">
        <v>19</v>
      </c>
      <c r="B18" s="2" t="s">
        <v>13</v>
      </c>
      <c r="C18" s="2">
        <v>0</v>
      </c>
      <c r="D18" s="2">
        <v>23</v>
      </c>
      <c r="E18" s="2">
        <v>0</v>
      </c>
      <c r="F18" s="2">
        <f t="shared" si="0"/>
        <v>23</v>
      </c>
      <c r="G18" s="2">
        <v>0</v>
      </c>
      <c r="H18" s="2">
        <v>4.7604263686225799E-2</v>
      </c>
      <c r="I18" s="2">
        <v>0</v>
      </c>
      <c r="J18" s="2">
        <f t="shared" si="1"/>
        <v>4.7604263686225799E-2</v>
      </c>
    </row>
    <row r="19" spans="1:10" x14ac:dyDescent="0.25">
      <c r="B19" s="2" t="s">
        <v>14</v>
      </c>
      <c r="C19" s="2">
        <v>432</v>
      </c>
      <c r="D19" s="2">
        <v>924</v>
      </c>
      <c r="E19" s="2">
        <v>39</v>
      </c>
      <c r="F19" s="2">
        <f t="shared" si="0"/>
        <v>1395</v>
      </c>
      <c r="G19" s="2">
        <v>0.89413225706302402</v>
      </c>
      <c r="H19" s="2">
        <v>1.91244954982925</v>
      </c>
      <c r="I19" s="2">
        <v>8.0720273207078502E-2</v>
      </c>
      <c r="J19" s="2">
        <f t="shared" si="1"/>
        <v>2.8873020800993525</v>
      </c>
    </row>
    <row r="20" spans="1:10" x14ac:dyDescent="0.25">
      <c r="A20" s="2" t="s">
        <v>20</v>
      </c>
      <c r="B20" s="2" t="s">
        <v>13</v>
      </c>
      <c r="C20" s="2">
        <v>0</v>
      </c>
      <c r="D20" s="2">
        <v>66</v>
      </c>
      <c r="E20" s="2">
        <v>14</v>
      </c>
      <c r="F20" s="2">
        <f t="shared" si="0"/>
        <v>80</v>
      </c>
      <c r="G20" s="2">
        <v>0</v>
      </c>
      <c r="H20" s="2">
        <v>0.13660353927351801</v>
      </c>
      <c r="I20" s="2">
        <v>2.8976508330746099E-2</v>
      </c>
      <c r="J20" s="2">
        <f t="shared" si="1"/>
        <v>0.16558004760426412</v>
      </c>
    </row>
    <row r="21" spans="1:10" x14ac:dyDescent="0.25">
      <c r="B21" s="2" t="s">
        <v>14</v>
      </c>
      <c r="C21" s="2">
        <v>188</v>
      </c>
      <c r="D21" s="2">
        <v>1116</v>
      </c>
      <c r="E21" s="2">
        <v>105</v>
      </c>
      <c r="F21" s="2">
        <f t="shared" si="0"/>
        <v>1409</v>
      </c>
      <c r="G21" s="2">
        <v>0.38911311187002001</v>
      </c>
      <c r="H21" s="2">
        <v>2.3098416640794799</v>
      </c>
      <c r="I21" s="2">
        <v>0.21732381248059601</v>
      </c>
      <c r="J21" s="2">
        <f t="shared" si="1"/>
        <v>2.9162785884300959</v>
      </c>
    </row>
    <row r="22" spans="1:10" x14ac:dyDescent="0.25">
      <c r="A22" s="2" t="s">
        <v>21</v>
      </c>
      <c r="B22" s="2" t="s">
        <v>13</v>
      </c>
      <c r="C22" s="2">
        <v>0</v>
      </c>
      <c r="D22" s="2">
        <v>26</v>
      </c>
      <c r="E22" s="2">
        <v>8</v>
      </c>
      <c r="F22" s="2">
        <f t="shared" si="0"/>
        <v>34</v>
      </c>
      <c r="G22" s="2">
        <v>0</v>
      </c>
      <c r="H22" s="2">
        <v>5.3813515471385701E-2</v>
      </c>
      <c r="I22" s="2">
        <v>1.65580047604264E-2</v>
      </c>
      <c r="J22" s="2">
        <f t="shared" si="1"/>
        <v>7.0371520231812104E-2</v>
      </c>
    </row>
    <row r="23" spans="1:10" x14ac:dyDescent="0.25">
      <c r="B23" s="2" t="s">
        <v>14</v>
      </c>
      <c r="C23" s="2">
        <v>271</v>
      </c>
      <c r="D23" s="2">
        <v>409</v>
      </c>
      <c r="E23" s="2">
        <v>43</v>
      </c>
      <c r="F23" s="2">
        <f t="shared" si="0"/>
        <v>723</v>
      </c>
      <c r="G23" s="2">
        <v>0.56090241125944296</v>
      </c>
      <c r="H23" s="2">
        <v>0.84652799337679796</v>
      </c>
      <c r="I23" s="2">
        <v>8.8999275587291704E-2</v>
      </c>
      <c r="J23" s="2">
        <f t="shared" si="1"/>
        <v>1.4964296802235326</v>
      </c>
    </row>
    <row r="24" spans="1:10" x14ac:dyDescent="0.25">
      <c r="A24" s="2" t="s">
        <v>22</v>
      </c>
      <c r="B24" s="2" t="s">
        <v>13</v>
      </c>
      <c r="C24" s="2">
        <v>0</v>
      </c>
      <c r="D24" s="2">
        <v>22</v>
      </c>
      <c r="E24" s="2">
        <v>3</v>
      </c>
      <c r="F24" s="2">
        <f t="shared" si="0"/>
        <v>25</v>
      </c>
      <c r="G24" s="2">
        <v>0</v>
      </c>
      <c r="H24" s="2">
        <v>4.5534513091172499E-2</v>
      </c>
      <c r="I24" s="2">
        <v>6.2092517851598901E-3</v>
      </c>
      <c r="J24" s="2">
        <f t="shared" si="1"/>
        <v>5.1743764876332386E-2</v>
      </c>
    </row>
    <row r="25" spans="1:10" x14ac:dyDescent="0.25">
      <c r="B25" s="2" t="s">
        <v>14</v>
      </c>
      <c r="C25" s="2">
        <v>181</v>
      </c>
      <c r="D25" s="2">
        <v>367</v>
      </c>
      <c r="E25" s="2">
        <v>30</v>
      </c>
      <c r="F25" s="2">
        <f t="shared" si="0"/>
        <v>578</v>
      </c>
      <c r="G25" s="2">
        <v>0.37462485770464699</v>
      </c>
      <c r="H25" s="2">
        <v>0.75959846838456002</v>
      </c>
      <c r="I25" s="2">
        <v>6.2092517851598902E-2</v>
      </c>
      <c r="J25" s="2">
        <f t="shared" si="1"/>
        <v>1.1963158439408059</v>
      </c>
    </row>
    <row r="26" spans="1:10" x14ac:dyDescent="0.25">
      <c r="A26" s="2" t="s">
        <v>23</v>
      </c>
      <c r="B26" s="2" t="s">
        <v>13</v>
      </c>
      <c r="C26" s="2">
        <v>0</v>
      </c>
      <c r="D26" s="2">
        <v>152</v>
      </c>
      <c r="E26" s="2">
        <v>15</v>
      </c>
      <c r="F26" s="2">
        <f t="shared" si="0"/>
        <v>167</v>
      </c>
      <c r="G26" s="2">
        <v>0</v>
      </c>
      <c r="H26" s="2">
        <v>0.314602090448101</v>
      </c>
      <c r="I26" s="2">
        <v>3.1046258925799399E-2</v>
      </c>
      <c r="J26" s="2">
        <f t="shared" si="1"/>
        <v>0.34564834937390038</v>
      </c>
    </row>
    <row r="27" spans="1:10" x14ac:dyDescent="0.25">
      <c r="B27" s="2" t="s">
        <v>14</v>
      </c>
      <c r="C27" s="2">
        <v>3985</v>
      </c>
      <c r="D27" s="2">
        <v>6828</v>
      </c>
      <c r="E27" s="2">
        <v>185</v>
      </c>
      <c r="F27" s="2">
        <f t="shared" si="0"/>
        <v>10998</v>
      </c>
      <c r="G27" s="2">
        <v>8.2479561212873893</v>
      </c>
      <c r="H27" s="2">
        <v>14.1322570630239</v>
      </c>
      <c r="I27" s="2">
        <v>0.38290386008485999</v>
      </c>
      <c r="J27" s="2">
        <f t="shared" si="1"/>
        <v>22.763117044396147</v>
      </c>
    </row>
    <row r="28" spans="1:10" x14ac:dyDescent="0.25">
      <c r="A28" s="2" t="s">
        <v>24</v>
      </c>
      <c r="B28" s="2" t="s">
        <v>13</v>
      </c>
      <c r="C28" s="2">
        <v>0</v>
      </c>
      <c r="D28" s="2">
        <v>20</v>
      </c>
      <c r="E28" s="2">
        <v>8</v>
      </c>
      <c r="F28" s="2">
        <f t="shared" si="0"/>
        <v>28</v>
      </c>
      <c r="G28" s="2">
        <v>0</v>
      </c>
      <c r="H28" s="2">
        <v>4.1395011901065898E-2</v>
      </c>
      <c r="I28" s="2">
        <v>1.65580047604264E-2</v>
      </c>
      <c r="J28" s="2">
        <f t="shared" si="1"/>
        <v>5.7953016661492301E-2</v>
      </c>
    </row>
    <row r="29" spans="1:10" x14ac:dyDescent="0.25">
      <c r="B29" s="2" t="s">
        <v>14</v>
      </c>
      <c r="C29" s="2">
        <v>32</v>
      </c>
      <c r="D29" s="2">
        <v>104</v>
      </c>
      <c r="E29" s="2">
        <v>20</v>
      </c>
      <c r="F29" s="2">
        <f t="shared" si="0"/>
        <v>156</v>
      </c>
      <c r="G29" s="2">
        <v>6.6232019041705503E-2</v>
      </c>
      <c r="H29" s="2">
        <v>0.215254061885543</v>
      </c>
      <c r="I29" s="2">
        <v>4.1395011901065898E-2</v>
      </c>
      <c r="J29" s="2">
        <f t="shared" si="1"/>
        <v>0.32288109282831434</v>
      </c>
    </row>
    <row r="30" spans="1:10" x14ac:dyDescent="0.25">
      <c r="A30" s="2" t="s">
        <v>25</v>
      </c>
      <c r="B30" s="2" t="s">
        <v>13</v>
      </c>
      <c r="C30" s="2">
        <v>0</v>
      </c>
      <c r="D30" s="2">
        <v>149</v>
      </c>
      <c r="E30" s="2">
        <v>18</v>
      </c>
      <c r="F30" s="2">
        <f t="shared" si="0"/>
        <v>167</v>
      </c>
      <c r="G30" s="2">
        <v>0</v>
      </c>
      <c r="H30" s="2">
        <v>0.30839283866294098</v>
      </c>
      <c r="I30" s="2">
        <v>3.7255510710959297E-2</v>
      </c>
      <c r="J30" s="2">
        <f t="shared" si="1"/>
        <v>0.34564834937390027</v>
      </c>
    </row>
    <row r="31" spans="1:10" x14ac:dyDescent="0.25">
      <c r="B31" s="2" t="s">
        <v>14</v>
      </c>
      <c r="C31" s="2">
        <v>2926</v>
      </c>
      <c r="D31" s="2">
        <v>5831</v>
      </c>
      <c r="E31" s="2">
        <v>210</v>
      </c>
      <c r="F31" s="2">
        <f t="shared" si="0"/>
        <v>8967</v>
      </c>
      <c r="G31" s="2">
        <v>6.0560902411259399</v>
      </c>
      <c r="H31" s="2">
        <v>12.068715719755801</v>
      </c>
      <c r="I31" s="2">
        <v>0.43464762496119203</v>
      </c>
      <c r="J31" s="2">
        <f t="shared" si="1"/>
        <v>18.559453585842931</v>
      </c>
    </row>
    <row r="32" spans="1:10" x14ac:dyDescent="0.25">
      <c r="A32" s="2" t="s">
        <v>26</v>
      </c>
      <c r="B32" s="2" t="s">
        <v>13</v>
      </c>
      <c r="C32" s="2">
        <v>3</v>
      </c>
      <c r="D32" s="2">
        <v>295</v>
      </c>
      <c r="E32" s="2">
        <v>39</v>
      </c>
      <c r="F32" s="2">
        <f t="shared" si="0"/>
        <v>337</v>
      </c>
      <c r="G32" s="2">
        <v>6.2092517851598901E-3</v>
      </c>
      <c r="H32" s="2">
        <v>0.610576425540722</v>
      </c>
      <c r="I32" s="2">
        <v>8.0720273207078502E-2</v>
      </c>
      <c r="J32" s="2">
        <f t="shared" si="1"/>
        <v>0.69750595053296038</v>
      </c>
    </row>
    <row r="33" spans="1:10" x14ac:dyDescent="0.25">
      <c r="B33" s="2" t="s">
        <v>14</v>
      </c>
      <c r="C33" s="2">
        <v>2091</v>
      </c>
      <c r="D33" s="2">
        <v>4831</v>
      </c>
      <c r="E33" s="2">
        <v>185</v>
      </c>
      <c r="F33" s="2">
        <f t="shared" si="0"/>
        <v>7107</v>
      </c>
      <c r="G33" s="2">
        <v>4.3278484942564397</v>
      </c>
      <c r="H33" s="2">
        <v>9.9989651247024707</v>
      </c>
      <c r="I33" s="2">
        <v>0.38290386008485999</v>
      </c>
      <c r="J33" s="2">
        <f t="shared" si="1"/>
        <v>14.709717479043771</v>
      </c>
    </row>
    <row r="34" spans="1:10" x14ac:dyDescent="0.25">
      <c r="A34" s="2" t="s">
        <v>27</v>
      </c>
      <c r="B34" s="2" t="s">
        <v>13</v>
      </c>
      <c r="C34" s="2">
        <v>0</v>
      </c>
      <c r="D34" s="2">
        <v>55</v>
      </c>
      <c r="E34" s="2">
        <v>13</v>
      </c>
      <c r="F34" s="2">
        <f t="shared" si="0"/>
        <v>68</v>
      </c>
      <c r="G34" s="2">
        <v>0</v>
      </c>
      <c r="H34" s="2">
        <v>0.113836282727931</v>
      </c>
      <c r="I34" s="2">
        <v>2.6906757735692899E-2</v>
      </c>
      <c r="J34" s="2">
        <f t="shared" si="1"/>
        <v>0.1407430404636239</v>
      </c>
    </row>
    <row r="35" spans="1:10" x14ac:dyDescent="0.25">
      <c r="B35" s="2" t="s">
        <v>14</v>
      </c>
      <c r="C35" s="2">
        <v>112</v>
      </c>
      <c r="D35" s="2">
        <v>638</v>
      </c>
      <c r="E35" s="2">
        <v>61</v>
      </c>
      <c r="F35" s="2">
        <f t="shared" si="0"/>
        <v>811</v>
      </c>
      <c r="G35" s="2">
        <v>0.23181206664596901</v>
      </c>
      <c r="H35" s="2">
        <v>1.3205008796440001</v>
      </c>
      <c r="I35" s="2">
        <v>0.12625478629825099</v>
      </c>
      <c r="J35" s="2">
        <f t="shared" si="1"/>
        <v>1.6785677325882202</v>
      </c>
    </row>
  </sheetData>
  <mergeCells count="2">
    <mergeCell ref="A1:B2"/>
    <mergeCell ref="A3:C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9</vt:lpstr>
      <vt:lpstr>'S9'!psych_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via</dc:creator>
  <cp:lastModifiedBy>Livia</cp:lastModifiedBy>
  <dcterms:created xsi:type="dcterms:W3CDTF">2025-02-28T10:53:34Z</dcterms:created>
  <dcterms:modified xsi:type="dcterms:W3CDTF">2025-02-28T10:53:40Z</dcterms:modified>
</cp:coreProperties>
</file>